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em data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7">
  <si>
    <t xml:space="preserve">Al</t>
  </si>
  <si>
    <t xml:space="preserve">Cent.</t>
  </si>
  <si>
    <t xml:space="preserve">0.45 µm</t>
  </si>
  <si>
    <t xml:space="preserve">30 kDa</t>
  </si>
  <si>
    <t xml:space="preserve">10 kDa</t>
  </si>
  <si>
    <t xml:space="preserve">3 kDa</t>
  </si>
  <si>
    <t xml:space="preserve">Cent. + 0.45 µm</t>
  </si>
  <si>
    <t xml:space="preserve">Cent. + Per. + 0.45µm</t>
  </si>
  <si>
    <t xml:space="preserve">% recovered</t>
  </si>
  <si>
    <t xml:space="preserve">AH1</t>
  </si>
  <si>
    <t xml:space="preserve">AH3</t>
  </si>
  <si>
    <t xml:space="preserve">AH4</t>
  </si>
  <si>
    <t xml:space="preserve">SV</t>
  </si>
  <si>
    <t xml:space="preserve">Fe</t>
  </si>
  <si>
    <t xml:space="preserve">Si</t>
  </si>
  <si>
    <t xml:space="preserve">K</t>
  </si>
  <si>
    <t xml:space="preserve">DO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4.56"/>
    <col collapsed="false" customWidth="true" hidden="false" outlineLevel="0" max="3" min="3" style="0" width="6.99"/>
    <col collapsed="false" customWidth="true" hidden="false" outlineLevel="0" max="4" min="4" style="0" width="7.99"/>
    <col collapsed="false" customWidth="true" hidden="false" outlineLevel="0" max="7" min="5" style="0" width="6.99"/>
    <col collapsed="false" customWidth="true" hidden="false" outlineLevel="0" max="10" min="10" style="0" width="4.56"/>
    <col collapsed="false" customWidth="true" hidden="false" outlineLevel="0" max="11" min="11" style="0" width="6.99"/>
    <col collapsed="false" customWidth="true" hidden="false" outlineLevel="0" max="12" min="12" style="0" width="14.41"/>
    <col collapsed="false" customWidth="true" hidden="false" outlineLevel="0" max="13" min="13" style="0" width="19.56"/>
    <col collapsed="false" customWidth="true" hidden="false" outlineLevel="0" max="14" min="14" style="0" width="11.99"/>
  </cols>
  <sheetData>
    <row r="2" customFormat="false" ht="15.75" hidden="false" customHeight="false" outlineLevel="0" collapsed="false"/>
    <row r="3" customFormat="false" ht="15.75" hidden="false" customHeight="false" outlineLevel="0" collapsed="false">
      <c r="B3" s="1" t="s">
        <v>0</v>
      </c>
      <c r="C3" s="1"/>
      <c r="D3" s="1"/>
      <c r="E3" s="1"/>
      <c r="F3" s="1"/>
      <c r="G3" s="1"/>
      <c r="J3" s="2" t="s">
        <v>0</v>
      </c>
      <c r="K3" s="2"/>
      <c r="L3" s="2"/>
      <c r="M3" s="2"/>
      <c r="N3" s="2"/>
    </row>
    <row r="4" customFormat="false" ht="15.75" hidden="false" customHeight="false" outlineLevel="0" collapsed="false">
      <c r="B4" s="3"/>
      <c r="C4" s="4" t="s">
        <v>1</v>
      </c>
      <c r="D4" s="4" t="s">
        <v>2</v>
      </c>
      <c r="E4" s="4" t="s">
        <v>3</v>
      </c>
      <c r="F4" s="4" t="s">
        <v>4</v>
      </c>
      <c r="G4" s="5" t="s">
        <v>5</v>
      </c>
      <c r="J4" s="6"/>
      <c r="K4" s="7" t="s">
        <v>1</v>
      </c>
      <c r="L4" s="7" t="s">
        <v>6</v>
      </c>
      <c r="M4" s="8" t="s">
        <v>7</v>
      </c>
      <c r="N4" s="9" t="s">
        <v>8</v>
      </c>
    </row>
    <row r="5" customFormat="false" ht="15" hidden="false" customHeight="false" outlineLevel="0" collapsed="false">
      <c r="B5" s="10" t="s">
        <v>9</v>
      </c>
      <c r="C5" s="11" t="n">
        <v>6.488</v>
      </c>
      <c r="D5" s="11" t="n">
        <v>0.5545</v>
      </c>
      <c r="E5" s="11" t="n">
        <v>0.4717</v>
      </c>
      <c r="F5" s="11" t="n">
        <v>0.2951</v>
      </c>
      <c r="G5" s="12" t="n">
        <v>0.258</v>
      </c>
      <c r="J5" s="10" t="s">
        <v>9</v>
      </c>
      <c r="K5" s="13" t="n">
        <v>6.488</v>
      </c>
      <c r="L5" s="14" t="n">
        <v>0.5545</v>
      </c>
      <c r="M5" s="14" t="n">
        <v>4.55</v>
      </c>
      <c r="N5" s="15" t="n">
        <f aca="false">M5*100/K5</f>
        <v>70.1294697903823</v>
      </c>
    </row>
    <row r="6" customFormat="false" ht="15" hidden="false" customHeight="false" outlineLevel="0" collapsed="false">
      <c r="B6" s="16" t="s">
        <v>10</v>
      </c>
      <c r="C6" s="11" t="n">
        <v>3.361</v>
      </c>
      <c r="D6" s="11" t="n">
        <v>0.4863</v>
      </c>
      <c r="E6" s="11" t="n">
        <v>0.2683</v>
      </c>
      <c r="F6" s="11" t="n">
        <v>0.2408</v>
      </c>
      <c r="G6" s="12" t="n">
        <v>0.303</v>
      </c>
      <c r="J6" s="16" t="s">
        <v>10</v>
      </c>
      <c r="K6" s="17" t="n">
        <v>3.361</v>
      </c>
      <c r="L6" s="11" t="n">
        <v>0.4863</v>
      </c>
      <c r="M6" s="11" t="n">
        <v>1.82</v>
      </c>
      <c r="N6" s="12" t="n">
        <f aca="false">M6*100/K6</f>
        <v>54.1505504314192</v>
      </c>
    </row>
    <row r="7" customFormat="false" ht="15" hidden="false" customHeight="false" outlineLevel="0" collapsed="false">
      <c r="B7" s="16" t="s">
        <v>11</v>
      </c>
      <c r="C7" s="11" t="n">
        <v>1.729</v>
      </c>
      <c r="D7" s="11" t="n">
        <v>0.6717</v>
      </c>
      <c r="E7" s="11" t="n">
        <v>0.302</v>
      </c>
      <c r="F7" s="11" t="n">
        <v>0.277</v>
      </c>
      <c r="G7" s="12" t="n">
        <v>0.2666</v>
      </c>
      <c r="J7" s="16" t="s">
        <v>11</v>
      </c>
      <c r="K7" s="17" t="n">
        <v>1.729</v>
      </c>
      <c r="L7" s="11" t="n">
        <v>0.6717</v>
      </c>
      <c r="M7" s="11" t="n">
        <v>0.26</v>
      </c>
      <c r="N7" s="12" t="n">
        <f aca="false">M7*100/K7</f>
        <v>15.0375939849624</v>
      </c>
    </row>
    <row r="8" customFormat="false" ht="15.75" hidden="false" customHeight="false" outlineLevel="0" collapsed="false">
      <c r="B8" s="16" t="s">
        <v>12</v>
      </c>
      <c r="C8" s="11" t="n">
        <v>7.006</v>
      </c>
      <c r="D8" s="11" t="n">
        <v>0.54669</v>
      </c>
      <c r="E8" s="11" t="n">
        <v>0.2831</v>
      </c>
      <c r="F8" s="11" t="n">
        <v>0.2358</v>
      </c>
      <c r="G8" s="12" t="n">
        <v>0.2135</v>
      </c>
      <c r="J8" s="18" t="s">
        <v>12</v>
      </c>
      <c r="K8" s="19" t="n">
        <v>7.006</v>
      </c>
      <c r="L8" s="20" t="n">
        <v>0.54669</v>
      </c>
      <c r="M8" s="20" t="n">
        <v>6.5</v>
      </c>
      <c r="N8" s="21" t="n">
        <f aca="false">M8*100/K8</f>
        <v>92.777619183557</v>
      </c>
    </row>
    <row r="9" customFormat="false" ht="15.75" hidden="false" customHeight="false" outlineLevel="0" collapsed="false">
      <c r="B9" s="1" t="s">
        <v>13</v>
      </c>
      <c r="C9" s="1"/>
      <c r="D9" s="1"/>
      <c r="E9" s="1"/>
      <c r="F9" s="1"/>
      <c r="G9" s="1"/>
      <c r="J9" s="2" t="s">
        <v>13</v>
      </c>
      <c r="K9" s="2"/>
      <c r="L9" s="2"/>
      <c r="M9" s="2"/>
      <c r="N9" s="2"/>
    </row>
    <row r="10" customFormat="false" ht="15.75" hidden="false" customHeight="false" outlineLevel="0" collapsed="false">
      <c r="B10" s="3"/>
      <c r="C10" s="4" t="s">
        <v>1</v>
      </c>
      <c r="D10" s="4" t="s">
        <v>2</v>
      </c>
      <c r="E10" s="4" t="s">
        <v>3</v>
      </c>
      <c r="F10" s="4" t="s">
        <v>4</v>
      </c>
      <c r="G10" s="5" t="s">
        <v>5</v>
      </c>
      <c r="J10" s="22"/>
      <c r="K10" s="7" t="s">
        <v>1</v>
      </c>
      <c r="L10" s="7" t="s">
        <v>6</v>
      </c>
      <c r="M10" s="8" t="s">
        <v>7</v>
      </c>
      <c r="N10" s="9" t="s">
        <v>8</v>
      </c>
    </row>
    <row r="11" customFormat="false" ht="15" hidden="false" customHeight="false" outlineLevel="0" collapsed="false">
      <c r="B11" s="10" t="s">
        <v>9</v>
      </c>
      <c r="C11" s="11" t="n">
        <v>1.4164</v>
      </c>
      <c r="D11" s="11" t="n">
        <v>0.1169</v>
      </c>
      <c r="E11" s="11" t="n">
        <v>0.0937</v>
      </c>
      <c r="F11" s="11" t="n">
        <v>0.0795</v>
      </c>
      <c r="G11" s="12" t="n">
        <v>0.2109</v>
      </c>
      <c r="J11" s="10" t="s">
        <v>9</v>
      </c>
      <c r="K11" s="13" t="n">
        <v>1.4164</v>
      </c>
      <c r="L11" s="14" t="n">
        <v>0.1169</v>
      </c>
      <c r="M11" s="23" t="n">
        <f aca="false">L11*6.5</f>
        <v>0.75985</v>
      </c>
      <c r="N11" s="15" t="n">
        <f aca="false">M11*100/K11</f>
        <v>53.6465687658853</v>
      </c>
    </row>
    <row r="12" customFormat="false" ht="15" hidden="false" customHeight="false" outlineLevel="0" collapsed="false">
      <c r="B12" s="16" t="s">
        <v>10</v>
      </c>
      <c r="C12" s="11" t="n">
        <v>1.0514</v>
      </c>
      <c r="D12" s="11" t="n">
        <v>0.1036</v>
      </c>
      <c r="E12" s="11" t="n">
        <v>0.006</v>
      </c>
      <c r="F12" s="11" t="n">
        <v>0.0049</v>
      </c>
      <c r="G12" s="12" t="n">
        <v>0.0043</v>
      </c>
      <c r="J12" s="16" t="s">
        <v>10</v>
      </c>
      <c r="K12" s="17" t="n">
        <v>1.0514</v>
      </c>
      <c r="L12" s="11" t="n">
        <v>0.1036</v>
      </c>
      <c r="M12" s="24" t="n">
        <f aca="false">L12*6.5</f>
        <v>0.6734</v>
      </c>
      <c r="N12" s="12" t="n">
        <f aca="false">M12*100/K12</f>
        <v>64.0479360852197</v>
      </c>
    </row>
    <row r="13" customFormat="false" ht="15" hidden="false" customHeight="false" outlineLevel="0" collapsed="false">
      <c r="B13" s="16" t="s">
        <v>11</v>
      </c>
      <c r="C13" s="11" t="n">
        <v>2.2984</v>
      </c>
      <c r="D13" s="11" t="n">
        <v>0.3218</v>
      </c>
      <c r="E13" s="11" t="n">
        <v>0.0275</v>
      </c>
      <c r="F13" s="11" t="n">
        <v>0.0283</v>
      </c>
      <c r="G13" s="12" t="n">
        <v>0.0208</v>
      </c>
      <c r="J13" s="16" t="s">
        <v>11</v>
      </c>
      <c r="K13" s="17" t="n">
        <v>2.2984</v>
      </c>
      <c r="L13" s="11" t="n">
        <v>0.3218</v>
      </c>
      <c r="M13" s="24" t="n">
        <f aca="false">L13*6.5</f>
        <v>2.0917</v>
      </c>
      <c r="N13" s="12" t="n">
        <f aca="false">M13*100/K13</f>
        <v>91.0067873303167</v>
      </c>
    </row>
    <row r="14" customFormat="false" ht="15.75" hidden="false" customHeight="false" outlineLevel="0" collapsed="false">
      <c r="B14" s="16" t="s">
        <v>12</v>
      </c>
      <c r="C14" s="11" t="n">
        <v>1.6254</v>
      </c>
      <c r="D14" s="11" t="n">
        <v>0.064</v>
      </c>
      <c r="E14" s="11" t="n">
        <v>0.0234</v>
      </c>
      <c r="F14" s="11" t="n">
        <v>0.0229</v>
      </c>
      <c r="G14" s="12" t="n">
        <v>0.0182</v>
      </c>
      <c r="J14" s="18" t="s">
        <v>12</v>
      </c>
      <c r="K14" s="19" t="n">
        <v>1.6254</v>
      </c>
      <c r="L14" s="20" t="n">
        <v>0.064</v>
      </c>
      <c r="M14" s="25" t="n">
        <f aca="false">L14*6.5</f>
        <v>0.416</v>
      </c>
      <c r="N14" s="21" t="n">
        <f aca="false">M14*100/K14</f>
        <v>25.5937000123047</v>
      </c>
    </row>
    <row r="15" customFormat="false" ht="15" hidden="false" customHeight="false" outlineLevel="0" collapsed="false">
      <c r="B15" s="1" t="s">
        <v>14</v>
      </c>
      <c r="C15" s="1"/>
      <c r="D15" s="1"/>
      <c r="E15" s="1"/>
      <c r="F15" s="1"/>
      <c r="G15" s="1"/>
    </row>
    <row r="16" customFormat="false" ht="15.75" hidden="false" customHeight="false" outlineLevel="0" collapsed="false">
      <c r="B16" s="3"/>
      <c r="C16" s="4" t="s">
        <v>1</v>
      </c>
      <c r="D16" s="4" t="s">
        <v>2</v>
      </c>
      <c r="E16" s="4" t="s">
        <v>3</v>
      </c>
      <c r="F16" s="4" t="s">
        <v>4</v>
      </c>
      <c r="G16" s="5" t="s">
        <v>5</v>
      </c>
    </row>
    <row r="17" customFormat="false" ht="15" hidden="false" customHeight="false" outlineLevel="0" collapsed="false">
      <c r="B17" s="10" t="s">
        <v>9</v>
      </c>
      <c r="C17" s="26" t="n">
        <v>15.58</v>
      </c>
      <c r="D17" s="26" t="n">
        <v>8.36</v>
      </c>
      <c r="E17" s="26" t="n">
        <v>8.737</v>
      </c>
      <c r="F17" s="26" t="n">
        <v>8.7</v>
      </c>
      <c r="G17" s="27" t="n">
        <v>14.19</v>
      </c>
    </row>
    <row r="18" customFormat="false" ht="15" hidden="false" customHeight="false" outlineLevel="0" collapsed="false">
      <c r="B18" s="16" t="s">
        <v>10</v>
      </c>
      <c r="C18" s="26" t="n">
        <v>26.78</v>
      </c>
      <c r="D18" s="26" t="n">
        <v>26.64</v>
      </c>
      <c r="E18" s="26" t="n">
        <v>27.17</v>
      </c>
      <c r="F18" s="26" t="n">
        <v>26.5</v>
      </c>
      <c r="G18" s="27" t="n">
        <v>29.59</v>
      </c>
    </row>
    <row r="19" customFormat="false" ht="15" hidden="false" customHeight="false" outlineLevel="0" collapsed="false">
      <c r="B19" s="16" t="s">
        <v>11</v>
      </c>
      <c r="C19" s="26" t="n">
        <v>35.3</v>
      </c>
      <c r="D19" s="26" t="n">
        <v>36.2</v>
      </c>
      <c r="E19" s="26" t="n">
        <v>35.78</v>
      </c>
      <c r="F19" s="26" t="n">
        <v>35</v>
      </c>
      <c r="G19" s="27" t="n">
        <v>38.58</v>
      </c>
    </row>
    <row r="20" customFormat="false" ht="15.75" hidden="false" customHeight="false" outlineLevel="0" collapsed="false">
      <c r="B20" s="16" t="s">
        <v>12</v>
      </c>
      <c r="C20" s="26" t="n">
        <v>100.9</v>
      </c>
      <c r="D20" s="26" t="n">
        <v>102.3</v>
      </c>
      <c r="E20" s="26" t="n">
        <v>106</v>
      </c>
      <c r="F20" s="26" t="n">
        <v>103</v>
      </c>
      <c r="G20" s="27" t="n">
        <v>106.3</v>
      </c>
    </row>
    <row r="21" customFormat="false" ht="15" hidden="false" customHeight="false" outlineLevel="0" collapsed="false">
      <c r="B21" s="1" t="s">
        <v>15</v>
      </c>
      <c r="C21" s="1"/>
      <c r="D21" s="1"/>
      <c r="E21" s="1"/>
      <c r="F21" s="1"/>
      <c r="G21" s="1"/>
    </row>
    <row r="22" customFormat="false" ht="15.75" hidden="false" customHeight="false" outlineLevel="0" collapsed="false">
      <c r="B22" s="3"/>
      <c r="C22" s="4" t="s">
        <v>1</v>
      </c>
      <c r="D22" s="4" t="s">
        <v>2</v>
      </c>
      <c r="E22" s="4" t="s">
        <v>3</v>
      </c>
      <c r="F22" s="4" t="s">
        <v>4</v>
      </c>
      <c r="G22" s="5" t="s">
        <v>5</v>
      </c>
    </row>
    <row r="23" customFormat="false" ht="15" hidden="false" customHeight="false" outlineLevel="0" collapsed="false">
      <c r="B23" s="10" t="s">
        <v>9</v>
      </c>
      <c r="C23" s="26" t="n">
        <v>360.9</v>
      </c>
      <c r="D23" s="26" t="n">
        <v>362</v>
      </c>
      <c r="E23" s="26" t="n">
        <v>364</v>
      </c>
      <c r="F23" s="26" t="n">
        <v>364.6</v>
      </c>
      <c r="G23" s="27" t="n">
        <v>366.9</v>
      </c>
    </row>
    <row r="24" customFormat="false" ht="15" hidden="false" customHeight="false" outlineLevel="0" collapsed="false">
      <c r="B24" s="16" t="s">
        <v>10</v>
      </c>
      <c r="C24" s="26" t="n">
        <v>406.7</v>
      </c>
      <c r="D24" s="26" t="n">
        <v>409.2</v>
      </c>
      <c r="E24" s="26" t="n">
        <v>407.7</v>
      </c>
      <c r="F24" s="26" t="n">
        <v>414.7</v>
      </c>
      <c r="G24" s="27" t="n">
        <v>413.3</v>
      </c>
    </row>
    <row r="25" customFormat="false" ht="15" hidden="false" customHeight="false" outlineLevel="0" collapsed="false">
      <c r="B25" s="16" t="s">
        <v>11</v>
      </c>
      <c r="C25" s="26" t="n">
        <v>251.8</v>
      </c>
      <c r="D25" s="26" t="n">
        <v>252.3</v>
      </c>
      <c r="E25" s="26" t="n">
        <v>249.7</v>
      </c>
      <c r="F25" s="26" t="n">
        <v>252.3</v>
      </c>
      <c r="G25" s="27" t="n">
        <v>250.3</v>
      </c>
    </row>
    <row r="26" customFormat="false" ht="15.75" hidden="false" customHeight="false" outlineLevel="0" collapsed="false">
      <c r="B26" s="16" t="s">
        <v>12</v>
      </c>
      <c r="C26" s="26" t="n">
        <v>635.7</v>
      </c>
      <c r="D26" s="28" t="n">
        <v>674.8</v>
      </c>
      <c r="E26" s="26" t="n">
        <v>669.2</v>
      </c>
      <c r="F26" s="26" t="n">
        <v>657.3</v>
      </c>
      <c r="G26" s="27" t="n">
        <v>700.9</v>
      </c>
    </row>
    <row r="27" customFormat="false" ht="15" hidden="false" customHeight="false" outlineLevel="0" collapsed="false">
      <c r="B27" s="1" t="s">
        <v>16</v>
      </c>
      <c r="C27" s="1"/>
      <c r="D27" s="1"/>
      <c r="E27" s="1"/>
      <c r="F27" s="1"/>
      <c r="G27" s="1"/>
    </row>
    <row r="28" customFormat="false" ht="15.75" hidden="false" customHeight="false" outlineLevel="0" collapsed="false">
      <c r="B28" s="3"/>
      <c r="C28" s="4" t="s">
        <v>1</v>
      </c>
      <c r="D28" s="4" t="s">
        <v>2</v>
      </c>
      <c r="E28" s="4" t="s">
        <v>3</v>
      </c>
      <c r="F28" s="4" t="s">
        <v>4</v>
      </c>
      <c r="G28" s="5" t="s">
        <v>5</v>
      </c>
    </row>
    <row r="29" customFormat="false" ht="15" hidden="false" customHeight="false" outlineLevel="0" collapsed="false">
      <c r="B29" s="29" t="s">
        <v>9</v>
      </c>
      <c r="C29" s="26" t="n">
        <v>329</v>
      </c>
      <c r="D29" s="26" t="n">
        <v>245</v>
      </c>
      <c r="E29" s="26" t="n">
        <v>204</v>
      </c>
      <c r="F29" s="26" t="n">
        <v>220</v>
      </c>
      <c r="G29" s="27" t="n">
        <v>203</v>
      </c>
    </row>
    <row r="30" customFormat="false" ht="15" hidden="false" customHeight="false" outlineLevel="0" collapsed="false">
      <c r="B30" s="29" t="s">
        <v>10</v>
      </c>
      <c r="C30" s="26" t="n">
        <v>198</v>
      </c>
      <c r="D30" s="26" t="n">
        <v>154</v>
      </c>
      <c r="E30" s="26" t="n">
        <v>165</v>
      </c>
      <c r="F30" s="28" t="n">
        <v>142</v>
      </c>
      <c r="G30" s="27" t="n">
        <v>126</v>
      </c>
    </row>
    <row r="31" customFormat="false" ht="15" hidden="false" customHeight="false" outlineLevel="0" collapsed="false">
      <c r="B31" s="29" t="s">
        <v>11</v>
      </c>
      <c r="C31" s="26" t="n">
        <v>183</v>
      </c>
      <c r="D31" s="26" t="n">
        <v>175</v>
      </c>
      <c r="E31" s="26" t="n">
        <v>169</v>
      </c>
      <c r="F31" s="26" t="n">
        <v>171</v>
      </c>
      <c r="G31" s="27" t="n">
        <v>160</v>
      </c>
    </row>
    <row r="32" customFormat="false" ht="15.75" hidden="false" customHeight="false" outlineLevel="0" collapsed="false">
      <c r="B32" s="3" t="s">
        <v>12</v>
      </c>
      <c r="C32" s="4" t="n">
        <v>735</v>
      </c>
      <c r="D32" s="4" t="n">
        <v>552</v>
      </c>
      <c r="E32" s="4" t="n">
        <v>531</v>
      </c>
      <c r="F32" s="4" t="n">
        <v>125</v>
      </c>
      <c r="G32" s="5" t="n">
        <v>104</v>
      </c>
    </row>
  </sheetData>
  <mergeCells count="7">
    <mergeCell ref="B3:G3"/>
    <mergeCell ref="J3:N3"/>
    <mergeCell ref="B9:G9"/>
    <mergeCell ref="J9:N9"/>
    <mergeCell ref="B15:G15"/>
    <mergeCell ref="B21:G21"/>
    <mergeCell ref="B27:G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3T13:28:01Z</dcterms:created>
  <dc:creator>GET</dc:creator>
  <dc:description/>
  <dc:language>en-US</dc:language>
  <cp:lastModifiedBy>Laurent</cp:lastModifiedBy>
  <cp:lastPrinted>2016-06-18T23:05:19Z</cp:lastPrinted>
  <dcterms:modified xsi:type="dcterms:W3CDTF">2016-07-17T21:51:11Z</dcterms:modified>
  <cp:revision>0</cp:revision>
  <dc:subject/>
  <dc:title/>
</cp:coreProperties>
</file>